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icrosoft-my.sharepoint.com/personal/datanner_microsoft_com/Documents/CDC/Stillbirths/risk_factor_analysis/grow_gams/manuscript/SciRep/second submission/"/>
    </mc:Choice>
  </mc:AlternateContent>
  <xr:revisionPtr revIDLastSave="106" documentId="6_{E89C67C1-B108-064F-B6F1-9B00EAA4F295}" xr6:coauthVersionLast="47" xr6:coauthVersionMax="47" xr10:uidLastSave="{23FAC94C-9BB1-1F49-8850-627754757081}"/>
  <bookViews>
    <workbookView xWindow="44200" yWindow="-4200" windowWidth="56080" windowHeight="27960" activeTab="1" xr2:uid="{18EAB59E-C2B6-974D-ACD1-40D010A1F2E2}"/>
  </bookViews>
  <sheets>
    <sheet name="Supplementary Table S1" sheetId="2" r:id="rId1"/>
    <sheet name="Supplementary Table S2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3" i="2" l="1"/>
  <c r="D13" i="2"/>
</calcChain>
</file>

<file path=xl/sharedStrings.xml><?xml version="1.0" encoding="utf-8"?>
<sst xmlns="http://schemas.openxmlformats.org/spreadsheetml/2006/main" count="406" uniqueCount="380">
  <si>
    <t>AGA</t>
  </si>
  <si>
    <t>SGA</t>
  </si>
  <si>
    <t>LGA</t>
  </si>
  <si>
    <t>n</t>
  </si>
  <si>
    <t>%</t>
  </si>
  <si>
    <t>Maternal age</t>
  </si>
  <si>
    <t>Under 15</t>
  </si>
  <si>
    <t>15-19</t>
  </si>
  <si>
    <t>20-24</t>
  </si>
  <si>
    <t>25-29</t>
  </si>
  <si>
    <t>30-34</t>
  </si>
  <si>
    <t>35-39</t>
  </si>
  <si>
    <t>40-44</t>
  </si>
  <si>
    <t>45-49</t>
  </si>
  <si>
    <t>45+</t>
  </si>
  <si>
    <t xml:space="preserve">    3,018</t>
  </si>
  <si>
    <t xml:space="preserve">  290,030</t>
  </si>
  <si>
    <t>1,052,073</t>
  </si>
  <si>
    <t>1,398,863</t>
  </si>
  <si>
    <t>1,308,148</t>
  </si>
  <si>
    <t xml:space="preserve">  607,202</t>
  </si>
  <si>
    <t xml:space="preserve">  124,859</t>
  </si>
  <si>
    <t xml:space="preserve">    8,110</t>
  </si>
  <si>
    <t xml:space="preserve">    508</t>
  </si>
  <si>
    <t xml:space="preserve"> 58,263</t>
  </si>
  <si>
    <t>225,862</t>
  </si>
  <si>
    <t>271,191</t>
  </si>
  <si>
    <t>233,312</t>
  </si>
  <si>
    <t>110,589</t>
  </si>
  <si>
    <t xml:space="preserve"> 25,317</t>
  </si>
  <si>
    <t xml:space="preserve">  1,910</t>
  </si>
  <si>
    <t xml:space="preserve">    987</t>
  </si>
  <si>
    <t xml:space="preserve"> 68,394</t>
  </si>
  <si>
    <t>215,053</t>
  </si>
  <si>
    <t>287,250</t>
  </si>
  <si>
    <t>280,515</t>
  </si>
  <si>
    <t>143,536</t>
  </si>
  <si>
    <t xml:space="preserve"> 33,038</t>
  </si>
  <si>
    <t xml:space="preserve">  2,233</t>
  </si>
  <si>
    <t>Maternal race</t>
  </si>
  <si>
    <t>White</t>
  </si>
  <si>
    <t>Black</t>
  </si>
  <si>
    <t>American Indian/Alaska Native</t>
  </si>
  <si>
    <t>Asian</t>
  </si>
  <si>
    <t>Native Hawaiian and Other Pacific Islander</t>
  </si>
  <si>
    <t>More than one race</t>
  </si>
  <si>
    <t>Unknown or not stated</t>
  </si>
  <si>
    <t>3,627,300</t>
  </si>
  <si>
    <t xml:space="preserve">  671,956</t>
  </si>
  <si>
    <t xml:space="preserve">   48,935</t>
  </si>
  <si>
    <t xml:space="preserve">  320,057</t>
  </si>
  <si>
    <t xml:space="preserve">   13,003</t>
  </si>
  <si>
    <t xml:space="preserve">  108,671</t>
  </si>
  <si>
    <t xml:space="preserve">    2,381</t>
  </si>
  <si>
    <t>673,245</t>
  </si>
  <si>
    <t>156,214</t>
  </si>
  <si>
    <t xml:space="preserve"> 10,865</t>
  </si>
  <si>
    <t xml:space="preserve"> 60,029</t>
  </si>
  <si>
    <t xml:space="preserve">  2,795</t>
  </si>
  <si>
    <t xml:space="preserve"> 23,391</t>
  </si>
  <si>
    <t xml:space="preserve">    413</t>
  </si>
  <si>
    <t>763,088</t>
  </si>
  <si>
    <t>169,873</t>
  </si>
  <si>
    <t xml:space="preserve"> 13,280</t>
  </si>
  <si>
    <t xml:space="preserve"> 57,377</t>
  </si>
  <si>
    <t xml:space="preserve">  4,065</t>
  </si>
  <si>
    <t xml:space="preserve"> 22,805</t>
  </si>
  <si>
    <t xml:space="preserve">    518</t>
  </si>
  <si>
    <t>Paternal age</t>
  </si>
  <si>
    <t>50+</t>
  </si>
  <si>
    <t xml:space="preserve">      327</t>
  </si>
  <si>
    <t xml:space="preserve">  100,361</t>
  </si>
  <si>
    <t xml:space="preserve">  598,515</t>
  </si>
  <si>
    <t>1,066,671</t>
  </si>
  <si>
    <t>1,254,139</t>
  </si>
  <si>
    <t xml:space="preserve">  765,943</t>
  </si>
  <si>
    <t xml:space="preserve">  307,899</t>
  </si>
  <si>
    <t xml:space="preserve">  101,521</t>
  </si>
  <si>
    <t xml:space="preserve">   46,241</t>
  </si>
  <si>
    <t xml:space="preserve">  550,686</t>
  </si>
  <si>
    <t xml:space="preserve">     48</t>
  </si>
  <si>
    <t xml:space="preserve"> 18,848</t>
  </si>
  <si>
    <t>120,409</t>
  </si>
  <si>
    <t>199,010</t>
  </si>
  <si>
    <t>218,592</t>
  </si>
  <si>
    <t>134,990</t>
  </si>
  <si>
    <t xml:space="preserve"> 57,172</t>
  </si>
  <si>
    <t xml:space="preserve"> 20,133</t>
  </si>
  <si>
    <t xml:space="preserve"> 10,118</t>
  </si>
  <si>
    <t>147,632</t>
  </si>
  <si>
    <t xml:space="preserve">     95</t>
  </si>
  <si>
    <t xml:space="preserve"> 24,379</t>
  </si>
  <si>
    <t>127,110</t>
  </si>
  <si>
    <t>220,764</t>
  </si>
  <si>
    <t>260,728</t>
  </si>
  <si>
    <t>166,881</t>
  </si>
  <si>
    <t xml:space="preserve"> 71,462</t>
  </si>
  <si>
    <t xml:space="preserve"> 24,911</t>
  </si>
  <si>
    <t xml:space="preserve"> 12,090</t>
  </si>
  <si>
    <t>122,586</t>
  </si>
  <si>
    <t>Maternal education</t>
  </si>
  <si>
    <t>8th grade or less</t>
  </si>
  <si>
    <t>9th-12th grade</t>
  </si>
  <si>
    <t>High school graduate or GED</t>
  </si>
  <si>
    <t>Some college</t>
  </si>
  <si>
    <t>Associate degree</t>
  </si>
  <si>
    <t>Bachelor's degree</t>
  </si>
  <si>
    <t>Master's degree</t>
  </si>
  <si>
    <t>Doctorate or doctoral-level professional degree</t>
  </si>
  <si>
    <t xml:space="preserve">  167,348</t>
  </si>
  <si>
    <t xml:space="preserve">  512,537</t>
  </si>
  <si>
    <t>1,165,490</t>
  </si>
  <si>
    <t>1,009,826</t>
  </si>
  <si>
    <t xml:space="preserve">  387,402</t>
  </si>
  <si>
    <t xml:space="preserve">  946,106</t>
  </si>
  <si>
    <t xml:space="preserve">  417,662</t>
  </si>
  <si>
    <t xml:space="preserve">  121,925</t>
  </si>
  <si>
    <t xml:space="preserve">   64,007</t>
  </si>
  <si>
    <t xml:space="preserve"> 30,701</t>
  </si>
  <si>
    <t>124,663</t>
  </si>
  <si>
    <t>261,262</t>
  </si>
  <si>
    <t>204,643</t>
  </si>
  <si>
    <t xml:space="preserve"> 70,080</t>
  </si>
  <si>
    <t>142,682</t>
  </si>
  <si>
    <t xml:space="preserve"> 62,111</t>
  </si>
  <si>
    <t xml:space="preserve"> 17,931</t>
  </si>
  <si>
    <t xml:space="preserve"> 12,879</t>
  </si>
  <si>
    <t xml:space="preserve"> 47,546</t>
  </si>
  <si>
    <t>121,295</t>
  </si>
  <si>
    <t>255,368</t>
  </si>
  <si>
    <t>214,814</t>
  </si>
  <si>
    <t xml:space="preserve"> 82,325</t>
  </si>
  <si>
    <t>191,904</t>
  </si>
  <si>
    <t xml:space="preserve"> 82,008</t>
  </si>
  <si>
    <t xml:space="preserve"> 22,279</t>
  </si>
  <si>
    <t xml:space="preserve"> 13,467</t>
  </si>
  <si>
    <t>Maternal Hispanic origin</t>
  </si>
  <si>
    <t>Non-Hispanic</t>
  </si>
  <si>
    <t>Mexican</t>
  </si>
  <si>
    <t>Puerto Rican</t>
  </si>
  <si>
    <t>Cuban</t>
  </si>
  <si>
    <t>Central and South American</t>
  </si>
  <si>
    <t>Other and unknown Hispanic origin</t>
  </si>
  <si>
    <t>3,595,222</t>
  </si>
  <si>
    <t xml:space="preserve">  726,115</t>
  </si>
  <si>
    <t xml:space="preserve">   67,262</t>
  </si>
  <si>
    <t xml:space="preserve">   24,650</t>
  </si>
  <si>
    <t xml:space="preserve">  158,909</t>
  </si>
  <si>
    <t xml:space="preserve">  182,941</t>
  </si>
  <si>
    <t xml:space="preserve">   37,204</t>
  </si>
  <si>
    <t>731,626</t>
  </si>
  <si>
    <t>113,261</t>
  </si>
  <si>
    <t xml:space="preserve"> 13,664</t>
  </si>
  <si>
    <t xml:space="preserve">  3,950</t>
  </si>
  <si>
    <t xml:space="preserve"> 23,970</t>
  </si>
  <si>
    <t xml:space="preserve"> 32,891</t>
  </si>
  <si>
    <t xml:space="preserve">  7,590</t>
  </si>
  <si>
    <t>724,837</t>
  </si>
  <si>
    <t>186,037</t>
  </si>
  <si>
    <t xml:space="preserve"> 15,920</t>
  </si>
  <si>
    <t xml:space="preserve">  8,241</t>
  </si>
  <si>
    <t xml:space="preserve"> 45,743</t>
  </si>
  <si>
    <t xml:space="preserve"> 43,136</t>
  </si>
  <si>
    <t xml:space="preserve">  7,092</t>
  </si>
  <si>
    <t>Maternal nativity (place of birth)</t>
  </si>
  <si>
    <t>Born in the US (50 states)</t>
  </si>
  <si>
    <t>Born outside the US (incl. territories)</t>
  </si>
  <si>
    <t>3,691,274</t>
  </si>
  <si>
    <t>1,090,626</t>
  </si>
  <si>
    <t xml:space="preserve">   10,403</t>
  </si>
  <si>
    <t>747,089</t>
  </si>
  <si>
    <t>177,114</t>
  </si>
  <si>
    <t xml:space="preserve">  2,749</t>
  </si>
  <si>
    <t>759,048</t>
  </si>
  <si>
    <t>269,449</t>
  </si>
  <si>
    <t xml:space="preserve">  2,509</t>
  </si>
  <si>
    <t>Maternal prepregnancy BMI</t>
  </si>
  <si>
    <t>Underweight (under 18.5)</t>
  </si>
  <si>
    <t>Normal (18.5-24.9)</t>
  </si>
  <si>
    <t>Overweight (25.0-29.9)</t>
  </si>
  <si>
    <t>Obesity I (30.0-34.9)</t>
  </si>
  <si>
    <t>Obesity II (35.0-39.9)</t>
  </si>
  <si>
    <t>Obesity III (40.0+)</t>
  </si>
  <si>
    <t xml:space="preserve">  171,549</t>
  </si>
  <si>
    <t>2,158,420</t>
  </si>
  <si>
    <t>1,193,646</t>
  </si>
  <si>
    <t xml:space="preserve">  622,823</t>
  </si>
  <si>
    <t xml:space="preserve">  290,836</t>
  </si>
  <si>
    <t xml:space="preserve">  194,333</t>
  </si>
  <si>
    <t xml:space="preserve">  160,696</t>
  </si>
  <si>
    <t xml:space="preserve"> 35,444</t>
  </si>
  <si>
    <t>357,027</t>
  </si>
  <si>
    <t>227,891</t>
  </si>
  <si>
    <t>141,828</t>
  </si>
  <si>
    <t xml:space="preserve"> 74,845</t>
  </si>
  <si>
    <t xml:space="preserve"> 54,012</t>
  </si>
  <si>
    <t xml:space="preserve"> 35,905</t>
  </si>
  <si>
    <t xml:space="preserve"> 34,128</t>
  </si>
  <si>
    <t>453,112</t>
  </si>
  <si>
    <t>259,500</t>
  </si>
  <si>
    <t>134,847</t>
  </si>
  <si>
    <t xml:space="preserve"> 64,678</t>
  </si>
  <si>
    <t xml:space="preserve"> 47,845</t>
  </si>
  <si>
    <t xml:space="preserve"> 36,896</t>
  </si>
  <si>
    <t>WIC</t>
  </si>
  <si>
    <t>No</t>
  </si>
  <si>
    <t>Yes</t>
  </si>
  <si>
    <t>2,713,936</t>
  </si>
  <si>
    <t>1,971,056</t>
  </si>
  <si>
    <t xml:space="preserve">  107,311</t>
  </si>
  <si>
    <t>471,789</t>
  </si>
  <si>
    <t>431,208</t>
  </si>
  <si>
    <t xml:space="preserve"> 23,955</t>
  </si>
  <si>
    <t>561,953</t>
  </si>
  <si>
    <t>446,309</t>
  </si>
  <si>
    <t xml:space="preserve"> 22,744</t>
  </si>
  <si>
    <t>Maternal smoking</t>
  </si>
  <si>
    <t>Non-smoker</t>
  </si>
  <si>
    <t>Continued smoking</t>
  </si>
  <si>
    <t>Quit smoking</t>
  </si>
  <si>
    <t>Started smoking</t>
  </si>
  <si>
    <t>4,291,287</t>
  </si>
  <si>
    <t>755,286</t>
  </si>
  <si>
    <t>942,131</t>
  </si>
  <si>
    <t xml:space="preserve">  323,001</t>
  </si>
  <si>
    <t>131,944</t>
  </si>
  <si>
    <t xml:space="preserve"> 50,425</t>
  </si>
  <si>
    <t xml:space="preserve">  112,301</t>
  </si>
  <si>
    <t xml:space="preserve"> 23,270</t>
  </si>
  <si>
    <t xml:space="preserve"> 24,106</t>
  </si>
  <si>
    <t xml:space="preserve">    2,806</t>
  </si>
  <si>
    <t xml:space="preserve">    797</t>
  </si>
  <si>
    <t xml:space="preserve">    519</t>
  </si>
  <si>
    <t xml:space="preserve">   62,908</t>
  </si>
  <si>
    <t xml:space="preserve"> 15,655</t>
  </si>
  <si>
    <t xml:space="preserve"> 13,825</t>
  </si>
  <si>
    <t>Maternal diabetes</t>
  </si>
  <si>
    <t>No diabetes</t>
  </si>
  <si>
    <t>Gestational diabetes</t>
  </si>
  <si>
    <t>Prepregnancy diabetes</t>
  </si>
  <si>
    <t>4,509,578</t>
  </si>
  <si>
    <t xml:space="preserve">  244,270</t>
  </si>
  <si>
    <t xml:space="preserve">   27,442</t>
  </si>
  <si>
    <t xml:space="preserve">   11,013</t>
  </si>
  <si>
    <t>871,095</t>
  </si>
  <si>
    <t xml:space="preserve"> 46,131</t>
  </si>
  <si>
    <t xml:space="preserve">  7,140</t>
  </si>
  <si>
    <t xml:space="preserve">  2,586</t>
  </si>
  <si>
    <t>929,916</t>
  </si>
  <si>
    <t xml:space="preserve"> 80,276</t>
  </si>
  <si>
    <t xml:space="preserve"> 18,480</t>
  </si>
  <si>
    <t xml:space="preserve">  2,334</t>
  </si>
  <si>
    <t>Maternal hypertension</t>
  </si>
  <si>
    <t>No hypertension</t>
  </si>
  <si>
    <t>Eclampsia</t>
  </si>
  <si>
    <t>Gestational hypertension</t>
  </si>
  <si>
    <t>Prepregnancy hypertension</t>
  </si>
  <si>
    <t xml:space="preserve">    9,072</t>
  </si>
  <si>
    <t xml:space="preserve">  217,524</t>
  </si>
  <si>
    <t>4,501,760</t>
  </si>
  <si>
    <t xml:space="preserve">   63,947</t>
  </si>
  <si>
    <t xml:space="preserve">  4,694</t>
  </si>
  <si>
    <t xml:space="preserve"> 73,581</t>
  </si>
  <si>
    <t>825,871</t>
  </si>
  <si>
    <t xml:space="preserve"> 22,806</t>
  </si>
  <si>
    <t xml:space="preserve"> 53,388</t>
  </si>
  <si>
    <t>959,934</t>
  </si>
  <si>
    <t xml:space="preserve"> 15,218</t>
  </si>
  <si>
    <t>Infertility treatment</t>
  </si>
  <si>
    <t>4,730,173</t>
  </si>
  <si>
    <t xml:space="preserve">   51,117</t>
  </si>
  <si>
    <t>914,625</t>
  </si>
  <si>
    <t xml:space="preserve">  9,741</t>
  </si>
  <si>
    <t>1,017,813</t>
  </si>
  <si>
    <t xml:space="preserve">   10,859</t>
  </si>
  <si>
    <t xml:space="preserve">    2,334</t>
  </si>
  <si>
    <t>Num. prev. live births</t>
  </si>
  <si>
    <t>7+</t>
  </si>
  <si>
    <t>1,875,205</t>
  </si>
  <si>
    <t>1,537,268</t>
  </si>
  <si>
    <t xml:space="preserve">  797,042</t>
  </si>
  <si>
    <t xml:space="preserve">  334,409</t>
  </si>
  <si>
    <t xml:space="preserve">  126,643</t>
  </si>
  <si>
    <t xml:space="preserve">   51,693</t>
  </si>
  <si>
    <t xml:space="preserve">   23,064</t>
  </si>
  <si>
    <t xml:space="preserve">   24,132</t>
  </si>
  <si>
    <t xml:space="preserve">   22,847</t>
  </si>
  <si>
    <t>360,899</t>
  </si>
  <si>
    <t>281,568</t>
  </si>
  <si>
    <t>156,990</t>
  </si>
  <si>
    <t xml:space="preserve"> 70,669</t>
  </si>
  <si>
    <t xml:space="preserve"> 28,242</t>
  </si>
  <si>
    <t xml:space="preserve"> 11,873</t>
  </si>
  <si>
    <t xml:space="preserve">  5,430</t>
  </si>
  <si>
    <t xml:space="preserve">  5,318</t>
  </si>
  <si>
    <t xml:space="preserve">  5,963</t>
  </si>
  <si>
    <t>390,632</t>
  </si>
  <si>
    <t>319,868</t>
  </si>
  <si>
    <t>177,594</t>
  </si>
  <si>
    <t xml:space="preserve"> 79,394</t>
  </si>
  <si>
    <t xml:space="preserve"> 32,246</t>
  </si>
  <si>
    <t xml:space="preserve"> 13,550</t>
  </si>
  <si>
    <t xml:space="preserve">  6,336</t>
  </si>
  <si>
    <t xml:space="preserve">  6,781</t>
  </si>
  <si>
    <t xml:space="preserve">  4,605</t>
  </si>
  <si>
    <t>Timing of prenatal care</t>
  </si>
  <si>
    <t>1st-3rd month</t>
  </si>
  <si>
    <t>4th-6th month</t>
  </si>
  <si>
    <t>7th-final month</t>
  </si>
  <si>
    <t>No prenatal care</t>
  </si>
  <si>
    <t>3,596,225</t>
  </si>
  <si>
    <t xml:space="preserve">  764,613</t>
  </si>
  <si>
    <t xml:space="preserve">  201,794</t>
  </si>
  <si>
    <t xml:space="preserve">   61,718</t>
  </si>
  <si>
    <t xml:space="preserve">  167,953</t>
  </si>
  <si>
    <t>666,826</t>
  </si>
  <si>
    <t>160,158</t>
  </si>
  <si>
    <t xml:space="preserve"> 42,468</t>
  </si>
  <si>
    <t xml:space="preserve"> 19,298</t>
  </si>
  <si>
    <t xml:space="preserve"> 38,202</t>
  </si>
  <si>
    <t>741,913</t>
  </si>
  <si>
    <t>188,900</t>
  </si>
  <si>
    <t xml:space="preserve"> 46,938</t>
  </si>
  <si>
    <t xml:space="preserve"> 17,283</t>
  </si>
  <si>
    <t xml:space="preserve"> 35,972</t>
  </si>
  <si>
    <t>Infant sex</t>
  </si>
  <si>
    <t>Male</t>
  </si>
  <si>
    <t>Female</t>
  </si>
  <si>
    <t>2,337,628</t>
  </si>
  <si>
    <t>2,454,675</t>
  </si>
  <si>
    <t>460,524</t>
  </si>
  <si>
    <t>466,428</t>
  </si>
  <si>
    <t>494,667</t>
  </si>
  <si>
    <t>536,339</t>
  </si>
  <si>
    <t>Gestational age</t>
  </si>
  <si>
    <t>28-31 weeks</t>
  </si>
  <si>
    <t>32-36 weeks</t>
  </si>
  <si>
    <t>37-41 weeks</t>
  </si>
  <si>
    <t>42-44 weeks</t>
  </si>
  <si>
    <t xml:space="preserve">   21,675</t>
  </si>
  <si>
    <t xml:space="preserve">  275,857</t>
  </si>
  <si>
    <t>4,315,414</t>
  </si>
  <si>
    <t xml:space="preserve">  179,357</t>
  </si>
  <si>
    <t xml:space="preserve"> 17,269</t>
  </si>
  <si>
    <t xml:space="preserve"> 73,321</t>
  </si>
  <si>
    <t>695,373</t>
  </si>
  <si>
    <t>140,989</t>
  </si>
  <si>
    <t xml:space="preserve"> 29,655</t>
  </si>
  <si>
    <t>210,568</t>
  </si>
  <si>
    <t>785,359</t>
  </si>
  <si>
    <t xml:space="preserve">  5,424</t>
  </si>
  <si>
    <t>Outcome</t>
  </si>
  <si>
    <t>Live birth</t>
  </si>
  <si>
    <t>Stillbirth</t>
  </si>
  <si>
    <t>4,785,410</t>
  </si>
  <si>
    <t xml:space="preserve">    6,893</t>
  </si>
  <si>
    <t>918,394</t>
  </si>
  <si>
    <t xml:space="preserve">  8,558</t>
  </si>
  <si>
    <t>1,028,246</t>
  </si>
  <si>
    <t xml:space="preserve">    2,760</t>
  </si>
  <si>
    <t>Supplementary Table S2. Characteristics of the cohort of births by level of GROW categorised as Appropriate for gestational age (AGA; 10-90th centile), Small for gestational age (SGA; &lt;=10th centile) and Large for gestational age (LGA; &gt;=90th centile).</t>
  </si>
  <si>
    <t>Count of observations</t>
  </si>
  <si>
    <t>Variable combination</t>
  </si>
  <si>
    <t>Height only</t>
  </si>
  <si>
    <t>Weight only</t>
  </si>
  <si>
    <t>Parity only</t>
  </si>
  <si>
    <t>Height and Weight</t>
  </si>
  <si>
    <t>Height and Parity</t>
  </si>
  <si>
    <t>Weight and Parity</t>
  </si>
  <si>
    <t>Height, Weight, and Parity</t>
  </si>
  <si>
    <t>0.49%</t>
  </si>
  <si>
    <t>1.92%</t>
  </si>
  <si>
    <t>0.38%</t>
  </si>
  <si>
    <t>0.92%</t>
  </si>
  <si>
    <t>0.01%</t>
  </si>
  <si>
    <t>0.04%</t>
  </si>
  <si>
    <t>0.07%</t>
  </si>
  <si>
    <t>% of overall dataset</t>
  </si>
  <si>
    <t>Any imputation</t>
  </si>
  <si>
    <t>Supplementary Table S1. Distribution of variable combinations requiring imputation within GROW softwar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%"/>
    <numFmt numFmtId="165" formatCode="_(* #,##0_);_(* \(#,##0\);_(* &quot;-&quot;??_);_(@_)"/>
  </numFmts>
  <fonts count="14">
    <font>
      <sz val="11"/>
      <color theme="1"/>
      <name val="ArialMT"/>
      <family val="2"/>
    </font>
    <font>
      <sz val="11"/>
      <color theme="1"/>
      <name val="ArialMT"/>
      <family val="2"/>
    </font>
    <font>
      <b/>
      <sz val="11.5"/>
      <color theme="1"/>
      <name val="Arial"/>
      <family val="2"/>
    </font>
    <font>
      <sz val="11.5"/>
      <color theme="1"/>
      <name val="Arial"/>
      <family val="2"/>
    </font>
    <font>
      <sz val="11.5"/>
      <color rgb="FF9CDCFE"/>
      <name val="Arial"/>
      <family val="2"/>
    </font>
    <font>
      <sz val="11.5"/>
      <color rgb="FFCE9178"/>
      <name val="Arial"/>
      <family val="2"/>
    </font>
    <font>
      <sz val="11.5"/>
      <color rgb="FFD4D4D4"/>
      <name val="Arial"/>
      <family val="2"/>
    </font>
    <font>
      <sz val="11.5"/>
      <color rgb="FF000000"/>
      <name val="Arial"/>
      <family val="2"/>
    </font>
    <font>
      <b/>
      <sz val="11"/>
      <color theme="1"/>
      <name val="ArialMT"/>
      <family val="2"/>
    </font>
    <font>
      <sz val="9"/>
      <color theme="1"/>
      <name val="ArialMT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MT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35">
    <xf numFmtId="0" fontId="0" fillId="0" borderId="0" xfId="0"/>
    <xf numFmtId="0" fontId="3" fillId="0" borderId="0" xfId="0" applyFont="1"/>
    <xf numFmtId="0" fontId="3" fillId="0" borderId="3" xfId="0" applyFont="1" applyBorder="1"/>
    <xf numFmtId="0" fontId="3" fillId="0" borderId="1" xfId="0" applyFont="1" applyBorder="1"/>
    <xf numFmtId="0" fontId="3" fillId="0" borderId="2" xfId="0" applyFont="1" applyBorder="1" applyAlignment="1">
      <alignment horizontal="right"/>
    </xf>
    <xf numFmtId="164" fontId="3" fillId="0" borderId="2" xfId="1" applyNumberFormat="1" applyFont="1" applyBorder="1" applyAlignment="1">
      <alignment horizontal="righ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right"/>
    </xf>
    <xf numFmtId="164" fontId="3" fillId="0" borderId="0" xfId="1" applyNumberFormat="1" applyFont="1" applyAlignment="1">
      <alignment horizontal="right"/>
    </xf>
    <xf numFmtId="164" fontId="3" fillId="0" borderId="0" xfId="1" applyNumberFormat="1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164" fontId="7" fillId="0" borderId="0" xfId="1" applyNumberFormat="1" applyFont="1" applyAlignment="1">
      <alignment horizontal="right"/>
    </xf>
    <xf numFmtId="3" fontId="3" fillId="0" borderId="0" xfId="0" applyNumberFormat="1" applyFont="1" applyAlignment="1">
      <alignment horizontal="right"/>
    </xf>
    <xf numFmtId="164" fontId="3" fillId="0" borderId="0" xfId="1" applyNumberFormat="1" applyFont="1" applyBorder="1" applyAlignment="1">
      <alignment horizontal="right"/>
    </xf>
    <xf numFmtId="0" fontId="3" fillId="0" borderId="1" xfId="0" applyFont="1" applyBorder="1" applyAlignment="1">
      <alignment horizontal="right"/>
    </xf>
    <xf numFmtId="164" fontId="3" fillId="0" borderId="1" xfId="1" applyNumberFormat="1" applyFont="1" applyBorder="1" applyAlignment="1">
      <alignment horizontal="right"/>
    </xf>
    <xf numFmtId="0" fontId="8" fillId="0" borderId="0" xfId="0" applyFont="1"/>
    <xf numFmtId="0" fontId="9" fillId="0" borderId="0" xfId="0" applyFont="1"/>
    <xf numFmtId="0" fontId="11" fillId="0" borderId="0" xfId="0" applyFont="1"/>
    <xf numFmtId="0" fontId="11" fillId="0" borderId="0" xfId="0" applyFont="1" applyAlignment="1">
      <alignment horizontal="right"/>
    </xf>
    <xf numFmtId="165" fontId="11" fillId="0" borderId="0" xfId="2" applyNumberFormat="1" applyFont="1" applyAlignment="1">
      <alignment horizontal="right"/>
    </xf>
    <xf numFmtId="0" fontId="10" fillId="0" borderId="2" xfId="0" applyFont="1" applyBorder="1" applyAlignment="1">
      <alignment horizontal="left" vertical="top"/>
    </xf>
    <xf numFmtId="0" fontId="10" fillId="0" borderId="2" xfId="0" applyFont="1" applyBorder="1" applyAlignment="1">
      <alignment horizontal="right"/>
    </xf>
    <xf numFmtId="0" fontId="12" fillId="0" borderId="1" xfId="0" applyFont="1" applyBorder="1"/>
    <xf numFmtId="165" fontId="12" fillId="0" borderId="1" xfId="2" applyNumberFormat="1" applyFont="1" applyBorder="1" applyAlignment="1">
      <alignment horizontal="right"/>
    </xf>
    <xf numFmtId="0" fontId="12" fillId="0" borderId="1" xfId="0" applyFont="1" applyBorder="1" applyAlignment="1">
      <alignment horizontal="right"/>
    </xf>
    <xf numFmtId="0" fontId="13" fillId="0" borderId="1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left" wrapText="1"/>
    </xf>
    <xf numFmtId="0" fontId="10" fillId="0" borderId="2" xfId="0" applyFont="1" applyBorder="1"/>
    <xf numFmtId="165" fontId="8" fillId="0" borderId="2" xfId="0" applyNumberFormat="1" applyFont="1" applyBorder="1"/>
    <xf numFmtId="10" fontId="8" fillId="0" borderId="2" xfId="1" applyNumberFormat="1" applyFont="1" applyBorder="1"/>
  </cellXfs>
  <cellStyles count="3">
    <cellStyle name="Comma" xfId="2" builtinId="3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514A0E-4186-BF41-B69B-DD27D3945FBD}">
  <dimension ref="C4:F13"/>
  <sheetViews>
    <sheetView zoomScale="150" zoomScaleNormal="150" workbookViewId="0">
      <selection activeCell="E20" sqref="E20"/>
    </sheetView>
  </sheetViews>
  <sheetFormatPr baseColWidth="10" defaultRowHeight="14"/>
  <cols>
    <col min="3" max="3" width="26.83203125" customWidth="1"/>
    <col min="4" max="4" width="21.1640625" bestFit="1" customWidth="1"/>
    <col min="5" max="5" width="20.1640625" customWidth="1"/>
  </cols>
  <sheetData>
    <row r="4" spans="3:6" ht="48" customHeight="1">
      <c r="C4" s="29" t="s">
        <v>379</v>
      </c>
      <c r="D4" s="29"/>
      <c r="E4" s="29"/>
    </row>
    <row r="5" spans="3:6">
      <c r="C5" s="24" t="s">
        <v>362</v>
      </c>
      <c r="D5" s="25" t="s">
        <v>361</v>
      </c>
      <c r="E5" s="25" t="s">
        <v>377</v>
      </c>
      <c r="F5" s="19"/>
    </row>
    <row r="6" spans="3:6">
      <c r="C6" s="21" t="s">
        <v>363</v>
      </c>
      <c r="D6" s="23">
        <v>32747</v>
      </c>
      <c r="E6" s="22" t="s">
        <v>370</v>
      </c>
      <c r="F6" s="20"/>
    </row>
    <row r="7" spans="3:6">
      <c r="C7" s="21" t="s">
        <v>364</v>
      </c>
      <c r="D7" s="23">
        <v>129709</v>
      </c>
      <c r="E7" s="22" t="s">
        <v>371</v>
      </c>
      <c r="F7" s="20"/>
    </row>
    <row r="8" spans="3:6">
      <c r="C8" s="21" t="s">
        <v>365</v>
      </c>
      <c r="D8" s="23">
        <v>25562</v>
      </c>
      <c r="E8" s="22" t="s">
        <v>372</v>
      </c>
      <c r="F8" s="20"/>
    </row>
    <row r="9" spans="3:6">
      <c r="C9" s="21" t="s">
        <v>366</v>
      </c>
      <c r="D9" s="23">
        <v>62373</v>
      </c>
      <c r="E9" s="22" t="s">
        <v>373</v>
      </c>
      <c r="F9" s="20"/>
    </row>
    <row r="10" spans="3:6">
      <c r="C10" s="21" t="s">
        <v>367</v>
      </c>
      <c r="D10" s="23">
        <v>887</v>
      </c>
      <c r="E10" s="22" t="s">
        <v>374</v>
      </c>
      <c r="F10" s="20"/>
    </row>
    <row r="11" spans="3:6">
      <c r="C11" s="21" t="s">
        <v>368</v>
      </c>
      <c r="D11" s="23">
        <v>2492</v>
      </c>
      <c r="E11" s="22" t="s">
        <v>375</v>
      </c>
      <c r="F11" s="20"/>
    </row>
    <row r="12" spans="3:6">
      <c r="C12" s="26" t="s">
        <v>369</v>
      </c>
      <c r="D12" s="27">
        <v>4474</v>
      </c>
      <c r="E12" s="28" t="s">
        <v>376</v>
      </c>
    </row>
    <row r="13" spans="3:6">
      <c r="C13" s="32" t="s">
        <v>378</v>
      </c>
      <c r="D13" s="33">
        <f>SUM(D6:D12)</f>
        <v>258244</v>
      </c>
      <c r="E13" s="34">
        <f>D13/(6732050+18211)</f>
        <v>3.8256891103914351E-2</v>
      </c>
    </row>
  </sheetData>
  <mergeCells count="1">
    <mergeCell ref="C4:E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50097C-4893-4D49-8B33-4781E989803E}">
  <dimension ref="B2:L113"/>
  <sheetViews>
    <sheetView tabSelected="1" zoomScale="120" zoomScaleNormal="120" workbookViewId="0">
      <selection activeCell="I2" sqref="I2"/>
    </sheetView>
  </sheetViews>
  <sheetFormatPr baseColWidth="10" defaultColWidth="10.83203125" defaultRowHeight="16"/>
  <cols>
    <col min="1" max="1" width="10.83203125" style="1"/>
    <col min="2" max="2" width="40" style="1" bestFit="1" customWidth="1"/>
    <col min="3" max="3" width="10.83203125" style="7"/>
    <col min="4" max="4" width="10.83203125" style="8"/>
    <col min="5" max="5" width="10.83203125" style="7"/>
    <col min="6" max="6" width="10.83203125" style="8"/>
    <col min="7" max="7" width="10.83203125" style="7"/>
    <col min="8" max="8" width="10.83203125" style="8"/>
    <col min="9" max="11" width="10.83203125" style="1"/>
    <col min="12" max="12" width="21.1640625" style="1" bestFit="1" customWidth="1"/>
    <col min="13" max="16384" width="10.83203125" style="1"/>
  </cols>
  <sheetData>
    <row r="2" spans="2:12" ht="123" customHeight="1">
      <c r="B2" s="31" t="s">
        <v>360</v>
      </c>
      <c r="C2" s="31"/>
      <c r="D2" s="31"/>
      <c r="E2" s="31"/>
      <c r="F2" s="31"/>
      <c r="G2" s="31"/>
      <c r="H2" s="31"/>
    </row>
    <row r="3" spans="2:12">
      <c r="B3" s="2"/>
      <c r="C3" s="30" t="s">
        <v>0</v>
      </c>
      <c r="D3" s="30"/>
      <c r="E3" s="30" t="s">
        <v>1</v>
      </c>
      <c r="F3" s="30"/>
      <c r="G3" s="30" t="s">
        <v>2</v>
      </c>
      <c r="H3" s="30"/>
    </row>
    <row r="4" spans="2:12">
      <c r="B4" s="3"/>
      <c r="C4" s="4" t="s">
        <v>3</v>
      </c>
      <c r="D4" s="5" t="s">
        <v>4</v>
      </c>
      <c r="E4" s="4" t="s">
        <v>3</v>
      </c>
      <c r="F4" s="5" t="s">
        <v>4</v>
      </c>
      <c r="G4" s="4" t="s">
        <v>3</v>
      </c>
      <c r="H4" s="5" t="s">
        <v>4</v>
      </c>
    </row>
    <row r="5" spans="2:12">
      <c r="B5" s="6" t="s">
        <v>351</v>
      </c>
    </row>
    <row r="6" spans="2:12">
      <c r="B6" s="7" t="s">
        <v>352</v>
      </c>
      <c r="C6" s="7" t="s">
        <v>354</v>
      </c>
      <c r="D6" s="9">
        <v>0.999</v>
      </c>
      <c r="E6" s="7" t="s">
        <v>356</v>
      </c>
      <c r="F6" s="9">
        <v>0.99099999999999999</v>
      </c>
      <c r="G6" s="7" t="s">
        <v>358</v>
      </c>
      <c r="H6" s="9">
        <v>0.997</v>
      </c>
    </row>
    <row r="7" spans="2:12">
      <c r="B7" s="7" t="s">
        <v>353</v>
      </c>
      <c r="C7" s="7" t="s">
        <v>355</v>
      </c>
      <c r="D7" s="9">
        <v>1E-3</v>
      </c>
      <c r="E7" s="7" t="s">
        <v>357</v>
      </c>
      <c r="F7" s="9">
        <v>8.9999999999999993E-3</v>
      </c>
      <c r="G7" s="7" t="s">
        <v>359</v>
      </c>
      <c r="H7" s="9">
        <v>3.0000000000000001E-3</v>
      </c>
    </row>
    <row r="8" spans="2:12">
      <c r="B8" s="10" t="s">
        <v>5</v>
      </c>
    </row>
    <row r="9" spans="2:12">
      <c r="B9" s="7" t="s">
        <v>6</v>
      </c>
      <c r="C9" s="7" t="s">
        <v>15</v>
      </c>
      <c r="D9" s="8">
        <v>1E-3</v>
      </c>
      <c r="E9" s="7" t="s">
        <v>23</v>
      </c>
      <c r="F9" s="8">
        <v>1E-3</v>
      </c>
      <c r="G9" s="7" t="s">
        <v>31</v>
      </c>
      <c r="H9" s="8">
        <v>1E-3</v>
      </c>
    </row>
    <row r="10" spans="2:12">
      <c r="B10" s="7" t="s">
        <v>7</v>
      </c>
      <c r="C10" s="7" t="s">
        <v>16</v>
      </c>
      <c r="D10" s="8">
        <v>6.0999999999999999E-2</v>
      </c>
      <c r="E10" s="7" t="s">
        <v>24</v>
      </c>
      <c r="F10" s="8">
        <v>6.3E-2</v>
      </c>
      <c r="G10" s="7" t="s">
        <v>32</v>
      </c>
      <c r="H10" s="8">
        <v>6.6000000000000003E-2</v>
      </c>
    </row>
    <row r="11" spans="2:12">
      <c r="B11" s="7" t="s">
        <v>8</v>
      </c>
      <c r="C11" s="7" t="s">
        <v>17</v>
      </c>
      <c r="D11" s="8">
        <v>0.22</v>
      </c>
      <c r="E11" s="7" t="s">
        <v>25</v>
      </c>
      <c r="F11" s="8">
        <v>0.24399999999999999</v>
      </c>
      <c r="G11" s="7" t="s">
        <v>33</v>
      </c>
      <c r="H11" s="8">
        <v>0.20899999999999999</v>
      </c>
    </row>
    <row r="12" spans="2:12">
      <c r="B12" s="7" t="s">
        <v>9</v>
      </c>
      <c r="C12" s="7" t="s">
        <v>18</v>
      </c>
      <c r="D12" s="8">
        <v>0.29199999999999998</v>
      </c>
      <c r="E12" s="7" t="s">
        <v>26</v>
      </c>
      <c r="F12" s="8">
        <v>0.29299999999999998</v>
      </c>
      <c r="G12" s="7" t="s">
        <v>34</v>
      </c>
      <c r="H12" s="8">
        <v>0.27900000000000003</v>
      </c>
    </row>
    <row r="13" spans="2:12">
      <c r="B13" s="7" t="s">
        <v>10</v>
      </c>
      <c r="C13" s="7" t="s">
        <v>19</v>
      </c>
      <c r="D13" s="8">
        <v>0.27300000000000002</v>
      </c>
      <c r="E13" s="7" t="s">
        <v>27</v>
      </c>
      <c r="F13" s="8">
        <v>0.252</v>
      </c>
      <c r="G13" s="7" t="s">
        <v>35</v>
      </c>
      <c r="H13" s="8">
        <v>0.27200000000000002</v>
      </c>
    </row>
    <row r="14" spans="2:12">
      <c r="B14" s="7" t="s">
        <v>11</v>
      </c>
      <c r="C14" s="7" t="s">
        <v>20</v>
      </c>
      <c r="D14" s="8">
        <v>0.127</v>
      </c>
      <c r="E14" s="7" t="s">
        <v>28</v>
      </c>
      <c r="F14" s="8">
        <v>0.11899999999999999</v>
      </c>
      <c r="G14" s="7" t="s">
        <v>36</v>
      </c>
      <c r="H14" s="8">
        <v>0.13900000000000001</v>
      </c>
    </row>
    <row r="15" spans="2:12">
      <c r="B15" s="7" t="s">
        <v>12</v>
      </c>
      <c r="C15" s="7" t="s">
        <v>21</v>
      </c>
      <c r="D15" s="8">
        <v>2.5999999999999999E-2</v>
      </c>
      <c r="E15" s="7" t="s">
        <v>29</v>
      </c>
      <c r="F15" s="8">
        <v>2.7E-2</v>
      </c>
      <c r="G15" s="7" t="s">
        <v>37</v>
      </c>
      <c r="H15" s="8">
        <v>3.2000000000000001E-2</v>
      </c>
    </row>
    <row r="16" spans="2:12">
      <c r="B16" s="7" t="s">
        <v>14</v>
      </c>
      <c r="C16" s="7" t="s">
        <v>22</v>
      </c>
      <c r="D16" s="8">
        <v>2E-3</v>
      </c>
      <c r="E16" s="7" t="s">
        <v>30</v>
      </c>
      <c r="F16" s="8">
        <v>2E-3</v>
      </c>
      <c r="G16" s="7" t="s">
        <v>38</v>
      </c>
      <c r="H16" s="8">
        <v>2E-3</v>
      </c>
      <c r="L16" s="11"/>
    </row>
    <row r="17" spans="2:12">
      <c r="B17" s="6" t="s">
        <v>68</v>
      </c>
      <c r="L17" s="11"/>
    </row>
    <row r="18" spans="2:12">
      <c r="B18" s="7" t="s">
        <v>6</v>
      </c>
      <c r="C18" s="7" t="s">
        <v>70</v>
      </c>
      <c r="D18" s="8">
        <v>0</v>
      </c>
      <c r="E18" s="7" t="s">
        <v>80</v>
      </c>
      <c r="F18" s="8">
        <v>0</v>
      </c>
      <c r="G18" s="7" t="s">
        <v>90</v>
      </c>
      <c r="H18" s="8">
        <v>0</v>
      </c>
      <c r="L18" s="11"/>
    </row>
    <row r="19" spans="2:12">
      <c r="B19" s="7" t="s">
        <v>7</v>
      </c>
      <c r="C19" s="7" t="s">
        <v>71</v>
      </c>
      <c r="D19" s="8">
        <v>2.1000000000000001E-2</v>
      </c>
      <c r="E19" s="7" t="s">
        <v>81</v>
      </c>
      <c r="F19" s="8">
        <v>0.02</v>
      </c>
      <c r="G19" s="7" t="s">
        <v>91</v>
      </c>
      <c r="H19" s="8">
        <v>2.4E-2</v>
      </c>
      <c r="L19" s="11"/>
    </row>
    <row r="20" spans="2:12">
      <c r="B20" s="7" t="s">
        <v>8</v>
      </c>
      <c r="C20" s="7" t="s">
        <v>72</v>
      </c>
      <c r="D20" s="8">
        <v>0.125</v>
      </c>
      <c r="E20" s="7" t="s">
        <v>82</v>
      </c>
      <c r="F20" s="8">
        <v>0.13</v>
      </c>
      <c r="G20" s="7" t="s">
        <v>92</v>
      </c>
      <c r="H20" s="8">
        <v>0.123</v>
      </c>
      <c r="L20" s="11"/>
    </row>
    <row r="21" spans="2:12">
      <c r="B21" s="7" t="s">
        <v>9</v>
      </c>
      <c r="C21" s="7" t="s">
        <v>73</v>
      </c>
      <c r="D21" s="8">
        <v>0.223</v>
      </c>
      <c r="E21" s="7" t="s">
        <v>83</v>
      </c>
      <c r="F21" s="8">
        <v>0.215</v>
      </c>
      <c r="G21" s="7" t="s">
        <v>93</v>
      </c>
      <c r="H21" s="8">
        <v>0.214</v>
      </c>
      <c r="L21" s="11"/>
    </row>
    <row r="22" spans="2:12">
      <c r="B22" s="7" t="s">
        <v>10</v>
      </c>
      <c r="C22" s="7" t="s">
        <v>74</v>
      </c>
      <c r="D22" s="8">
        <v>0.26200000000000001</v>
      </c>
      <c r="E22" s="7" t="s">
        <v>84</v>
      </c>
      <c r="F22" s="8">
        <v>0.23599999999999999</v>
      </c>
      <c r="G22" s="7" t="s">
        <v>94</v>
      </c>
      <c r="H22" s="8">
        <v>0.253</v>
      </c>
      <c r="L22" s="11"/>
    </row>
    <row r="23" spans="2:12">
      <c r="B23" s="7" t="s">
        <v>11</v>
      </c>
      <c r="C23" s="7" t="s">
        <v>75</v>
      </c>
      <c r="D23" s="8">
        <v>0.16</v>
      </c>
      <c r="E23" s="7" t="s">
        <v>85</v>
      </c>
      <c r="F23" s="8">
        <v>0.14599999999999999</v>
      </c>
      <c r="G23" s="7" t="s">
        <v>95</v>
      </c>
      <c r="H23" s="8">
        <v>0.16200000000000001</v>
      </c>
      <c r="L23" s="11"/>
    </row>
    <row r="24" spans="2:12">
      <c r="B24" s="7" t="s">
        <v>12</v>
      </c>
      <c r="C24" s="7" t="s">
        <v>76</v>
      </c>
      <c r="D24" s="8">
        <v>6.4000000000000001E-2</v>
      </c>
      <c r="E24" s="7" t="s">
        <v>86</v>
      </c>
      <c r="F24" s="8">
        <v>6.2E-2</v>
      </c>
      <c r="G24" s="7" t="s">
        <v>96</v>
      </c>
      <c r="H24" s="8">
        <v>6.9000000000000006E-2</v>
      </c>
      <c r="L24" s="11"/>
    </row>
    <row r="25" spans="2:12">
      <c r="B25" s="7" t="s">
        <v>13</v>
      </c>
      <c r="C25" s="7" t="s">
        <v>77</v>
      </c>
      <c r="D25" s="8">
        <v>2.1000000000000001E-2</v>
      </c>
      <c r="E25" s="7" t="s">
        <v>87</v>
      </c>
      <c r="F25" s="8">
        <v>2.1999999999999999E-2</v>
      </c>
      <c r="G25" s="7" t="s">
        <v>97</v>
      </c>
      <c r="H25" s="8">
        <v>2.4E-2</v>
      </c>
      <c r="L25" s="12"/>
    </row>
    <row r="26" spans="2:12">
      <c r="B26" s="7" t="s">
        <v>69</v>
      </c>
      <c r="C26" s="7" t="s">
        <v>78</v>
      </c>
      <c r="D26" s="8">
        <v>0.01</v>
      </c>
      <c r="E26" s="7" t="s">
        <v>88</v>
      </c>
      <c r="F26" s="8">
        <v>1.0999999999999999E-2</v>
      </c>
      <c r="G26" s="7" t="s">
        <v>98</v>
      </c>
      <c r="H26" s="8">
        <v>1.2E-2</v>
      </c>
      <c r="L26" s="13"/>
    </row>
    <row r="27" spans="2:12">
      <c r="B27" s="7" t="s">
        <v>46</v>
      </c>
      <c r="C27" s="7" t="s">
        <v>79</v>
      </c>
      <c r="D27" s="8">
        <v>0.115</v>
      </c>
      <c r="E27" s="7" t="s">
        <v>89</v>
      </c>
      <c r="F27" s="8">
        <v>0.159</v>
      </c>
      <c r="G27" s="7" t="s">
        <v>99</v>
      </c>
      <c r="H27" s="8">
        <v>0.11899999999999999</v>
      </c>
    </row>
    <row r="28" spans="2:12">
      <c r="B28" s="6" t="s">
        <v>100</v>
      </c>
      <c r="K28" s="11"/>
    </row>
    <row r="29" spans="2:12">
      <c r="B29" s="7" t="s">
        <v>101</v>
      </c>
      <c r="C29" s="7" t="s">
        <v>109</v>
      </c>
      <c r="D29" s="8">
        <v>3.5000000000000003E-2</v>
      </c>
      <c r="E29" s="7" t="s">
        <v>118</v>
      </c>
      <c r="F29" s="8">
        <v>3.3000000000000002E-2</v>
      </c>
      <c r="G29" s="7" t="s">
        <v>127</v>
      </c>
      <c r="H29" s="8">
        <v>4.5999999999999999E-2</v>
      </c>
      <c r="K29" s="11"/>
    </row>
    <row r="30" spans="2:12">
      <c r="B30" s="7" t="s">
        <v>102</v>
      </c>
      <c r="C30" s="7" t="s">
        <v>110</v>
      </c>
      <c r="D30" s="8">
        <v>0.107</v>
      </c>
      <c r="E30" s="7" t="s">
        <v>119</v>
      </c>
      <c r="F30" s="8">
        <v>0.13400000000000001</v>
      </c>
      <c r="G30" s="7" t="s">
        <v>128</v>
      </c>
      <c r="H30" s="8">
        <v>0.11799999999999999</v>
      </c>
      <c r="K30" s="11"/>
    </row>
    <row r="31" spans="2:12">
      <c r="B31" s="7" t="s">
        <v>103</v>
      </c>
      <c r="C31" s="7" t="s">
        <v>111</v>
      </c>
      <c r="D31" s="8">
        <v>0.24299999999999999</v>
      </c>
      <c r="E31" s="7" t="s">
        <v>120</v>
      </c>
      <c r="F31" s="8">
        <v>0.28199999999999997</v>
      </c>
      <c r="G31" s="7" t="s">
        <v>129</v>
      </c>
      <c r="H31" s="8">
        <v>0.248</v>
      </c>
      <c r="K31" s="11"/>
    </row>
    <row r="32" spans="2:12">
      <c r="B32" s="7" t="s">
        <v>104</v>
      </c>
      <c r="C32" s="7" t="s">
        <v>112</v>
      </c>
      <c r="D32" s="8">
        <v>0.21099999999999999</v>
      </c>
      <c r="E32" s="7" t="s">
        <v>121</v>
      </c>
      <c r="F32" s="8">
        <v>0.221</v>
      </c>
      <c r="G32" s="7" t="s">
        <v>130</v>
      </c>
      <c r="H32" s="8">
        <v>0.20799999999999999</v>
      </c>
      <c r="K32" s="11"/>
    </row>
    <row r="33" spans="2:11">
      <c r="B33" s="7" t="s">
        <v>105</v>
      </c>
      <c r="C33" s="7" t="s">
        <v>113</v>
      </c>
      <c r="D33" s="8">
        <v>8.1000000000000003E-2</v>
      </c>
      <c r="E33" s="7" t="s">
        <v>122</v>
      </c>
      <c r="F33" s="8">
        <v>7.5999999999999998E-2</v>
      </c>
      <c r="G33" s="7" t="s">
        <v>131</v>
      </c>
      <c r="H33" s="8">
        <v>0.08</v>
      </c>
      <c r="K33" s="11"/>
    </row>
    <row r="34" spans="2:11">
      <c r="B34" s="7" t="s">
        <v>106</v>
      </c>
      <c r="C34" s="7" t="s">
        <v>114</v>
      </c>
      <c r="D34" s="8">
        <v>0.19700000000000001</v>
      </c>
      <c r="E34" s="7" t="s">
        <v>123</v>
      </c>
      <c r="F34" s="8">
        <v>0.154</v>
      </c>
      <c r="G34" s="7" t="s">
        <v>132</v>
      </c>
      <c r="H34" s="8">
        <v>0.186</v>
      </c>
      <c r="K34" s="11"/>
    </row>
    <row r="35" spans="2:11">
      <c r="B35" s="7" t="s">
        <v>107</v>
      </c>
      <c r="C35" s="7" t="s">
        <v>115</v>
      </c>
      <c r="D35" s="8">
        <v>8.6999999999999994E-2</v>
      </c>
      <c r="E35" s="7" t="s">
        <v>124</v>
      </c>
      <c r="F35" s="8">
        <v>6.7000000000000004E-2</v>
      </c>
      <c r="G35" s="7" t="s">
        <v>133</v>
      </c>
      <c r="H35" s="8">
        <v>0.08</v>
      </c>
      <c r="K35" s="11"/>
    </row>
    <row r="36" spans="2:11">
      <c r="B36" s="7" t="s">
        <v>108</v>
      </c>
      <c r="C36" s="7" t="s">
        <v>116</v>
      </c>
      <c r="D36" s="8">
        <v>2.5000000000000001E-2</v>
      </c>
      <c r="E36" s="7" t="s">
        <v>125</v>
      </c>
      <c r="F36" s="8">
        <v>1.9E-2</v>
      </c>
      <c r="G36" s="7" t="s">
        <v>134</v>
      </c>
      <c r="H36" s="8">
        <v>2.1999999999999999E-2</v>
      </c>
      <c r="K36" s="12"/>
    </row>
    <row r="37" spans="2:11">
      <c r="B37" s="7" t="s">
        <v>46</v>
      </c>
      <c r="C37" s="7" t="s">
        <v>117</v>
      </c>
      <c r="D37" s="8">
        <v>1.2999999999999999E-2</v>
      </c>
      <c r="E37" s="7" t="s">
        <v>126</v>
      </c>
      <c r="F37" s="8">
        <v>1.4E-2</v>
      </c>
      <c r="G37" s="7" t="s">
        <v>135</v>
      </c>
      <c r="H37" s="8">
        <v>1.2999999999999999E-2</v>
      </c>
    </row>
    <row r="38" spans="2:11">
      <c r="B38" s="6" t="s">
        <v>39</v>
      </c>
    </row>
    <row r="39" spans="2:11">
      <c r="B39" s="7" t="s">
        <v>40</v>
      </c>
      <c r="C39" s="7" t="s">
        <v>47</v>
      </c>
      <c r="D39" s="8">
        <v>0.75700000000000001</v>
      </c>
      <c r="E39" s="7" t="s">
        <v>54</v>
      </c>
      <c r="F39" s="8">
        <v>0.72599999999999998</v>
      </c>
      <c r="G39" s="7" t="s">
        <v>61</v>
      </c>
      <c r="H39" s="8">
        <v>0.74</v>
      </c>
    </row>
    <row r="40" spans="2:11">
      <c r="B40" s="7" t="s">
        <v>41</v>
      </c>
      <c r="C40" s="7" t="s">
        <v>48</v>
      </c>
      <c r="D40" s="8">
        <v>0.14000000000000001</v>
      </c>
      <c r="E40" s="7" t="s">
        <v>55</v>
      </c>
      <c r="F40" s="8">
        <v>0.16900000000000001</v>
      </c>
      <c r="G40" s="7" t="s">
        <v>62</v>
      </c>
      <c r="H40" s="8">
        <v>0.16500000000000001</v>
      </c>
    </row>
    <row r="41" spans="2:11">
      <c r="B41" s="7" t="s">
        <v>42</v>
      </c>
      <c r="C41" s="7" t="s">
        <v>49</v>
      </c>
      <c r="D41" s="8">
        <v>0.01</v>
      </c>
      <c r="E41" s="7" t="s">
        <v>56</v>
      </c>
      <c r="F41" s="8">
        <v>1.2E-2</v>
      </c>
      <c r="G41" s="7" t="s">
        <v>63</v>
      </c>
      <c r="H41" s="8">
        <v>1.2999999999999999E-2</v>
      </c>
    </row>
    <row r="42" spans="2:11">
      <c r="B42" s="7" t="s">
        <v>43</v>
      </c>
      <c r="C42" s="7" t="s">
        <v>50</v>
      </c>
      <c r="D42" s="8">
        <v>6.7000000000000004E-2</v>
      </c>
      <c r="E42" s="7" t="s">
        <v>57</v>
      </c>
      <c r="F42" s="8">
        <v>6.5000000000000002E-2</v>
      </c>
      <c r="G42" s="7" t="s">
        <v>64</v>
      </c>
      <c r="H42" s="8">
        <v>5.6000000000000001E-2</v>
      </c>
    </row>
    <row r="43" spans="2:11">
      <c r="B43" s="7" t="s">
        <v>44</v>
      </c>
      <c r="C43" s="7" t="s">
        <v>51</v>
      </c>
      <c r="D43" s="8">
        <v>3.0000000000000001E-3</v>
      </c>
      <c r="E43" s="7" t="s">
        <v>58</v>
      </c>
      <c r="F43" s="8">
        <v>3.0000000000000001E-3</v>
      </c>
      <c r="G43" s="7" t="s">
        <v>65</v>
      </c>
      <c r="H43" s="8">
        <v>4.0000000000000001E-3</v>
      </c>
    </row>
    <row r="44" spans="2:11">
      <c r="B44" s="7" t="s">
        <v>45</v>
      </c>
      <c r="C44" s="7" t="s">
        <v>52</v>
      </c>
      <c r="D44" s="8">
        <v>2.3E-2</v>
      </c>
      <c r="E44" s="7" t="s">
        <v>59</v>
      </c>
      <c r="F44" s="8">
        <v>2.5000000000000001E-2</v>
      </c>
      <c r="G44" s="7" t="s">
        <v>66</v>
      </c>
      <c r="H44" s="8">
        <v>2.1999999999999999E-2</v>
      </c>
    </row>
    <row r="45" spans="2:11">
      <c r="B45" s="7" t="s">
        <v>46</v>
      </c>
      <c r="C45" s="7" t="s">
        <v>53</v>
      </c>
      <c r="D45" s="8">
        <v>0</v>
      </c>
      <c r="E45" s="7" t="s">
        <v>60</v>
      </c>
      <c r="F45" s="8">
        <v>0</v>
      </c>
      <c r="G45" s="7" t="s">
        <v>67</v>
      </c>
      <c r="H45" s="8">
        <v>1E-3</v>
      </c>
    </row>
    <row r="46" spans="2:11">
      <c r="B46" s="6" t="s">
        <v>136</v>
      </c>
      <c r="K46" s="11"/>
    </row>
    <row r="47" spans="2:11">
      <c r="B47" s="7" t="s">
        <v>137</v>
      </c>
      <c r="C47" s="7" t="s">
        <v>143</v>
      </c>
      <c r="D47" s="8">
        <v>0.75</v>
      </c>
      <c r="E47" s="7" t="s">
        <v>150</v>
      </c>
      <c r="F47" s="8">
        <v>0.78900000000000003</v>
      </c>
      <c r="G47" s="7" t="s">
        <v>157</v>
      </c>
      <c r="H47" s="8">
        <v>0.70299999999999996</v>
      </c>
      <c r="K47" s="11"/>
    </row>
    <row r="48" spans="2:11">
      <c r="B48" s="7" t="s">
        <v>138</v>
      </c>
      <c r="C48" s="7" t="s">
        <v>144</v>
      </c>
      <c r="D48" s="8">
        <v>0.152</v>
      </c>
      <c r="E48" s="7" t="s">
        <v>151</v>
      </c>
      <c r="F48" s="8">
        <v>0.122</v>
      </c>
      <c r="G48" s="7" t="s">
        <v>158</v>
      </c>
      <c r="H48" s="8">
        <v>0.18</v>
      </c>
      <c r="K48" s="12"/>
    </row>
    <row r="49" spans="2:11">
      <c r="B49" s="7" t="s">
        <v>139</v>
      </c>
      <c r="C49" s="7" t="s">
        <v>145</v>
      </c>
      <c r="D49" s="8">
        <v>1.4E-2</v>
      </c>
      <c r="E49" s="7" t="s">
        <v>152</v>
      </c>
      <c r="F49" s="8">
        <v>1.4999999999999999E-2</v>
      </c>
      <c r="G49" s="7" t="s">
        <v>159</v>
      </c>
      <c r="H49" s="8">
        <v>1.4999999999999999E-2</v>
      </c>
      <c r="K49" s="11"/>
    </row>
    <row r="50" spans="2:11">
      <c r="B50" s="7" t="s">
        <v>140</v>
      </c>
      <c r="C50" s="7" t="s">
        <v>146</v>
      </c>
      <c r="D50" s="8">
        <v>5.0000000000000001E-3</v>
      </c>
      <c r="E50" s="7" t="s">
        <v>153</v>
      </c>
      <c r="F50" s="8">
        <v>4.0000000000000001E-3</v>
      </c>
      <c r="G50" s="7" t="s">
        <v>160</v>
      </c>
      <c r="H50" s="8">
        <v>8.0000000000000002E-3</v>
      </c>
      <c r="K50" s="11"/>
    </row>
    <row r="51" spans="2:11">
      <c r="B51" s="7" t="s">
        <v>141</v>
      </c>
      <c r="C51" s="7" t="s">
        <v>147</v>
      </c>
      <c r="D51" s="8">
        <v>3.3000000000000002E-2</v>
      </c>
      <c r="E51" s="7" t="s">
        <v>154</v>
      </c>
      <c r="F51" s="8">
        <v>2.5999999999999999E-2</v>
      </c>
      <c r="G51" s="7" t="s">
        <v>161</v>
      </c>
      <c r="H51" s="8">
        <v>4.3999999999999997E-2</v>
      </c>
      <c r="K51" s="11"/>
    </row>
    <row r="52" spans="2:11">
      <c r="B52" s="7" t="s">
        <v>142</v>
      </c>
      <c r="C52" s="7" t="s">
        <v>148</v>
      </c>
      <c r="D52" s="8">
        <v>3.7999999999999999E-2</v>
      </c>
      <c r="E52" s="7" t="s">
        <v>155</v>
      </c>
      <c r="F52" s="8">
        <v>3.5000000000000003E-2</v>
      </c>
      <c r="G52" s="7" t="s">
        <v>162</v>
      </c>
      <c r="H52" s="8">
        <v>4.2000000000000003E-2</v>
      </c>
      <c r="K52" s="12"/>
    </row>
    <row r="53" spans="2:11">
      <c r="B53" s="7" t="s">
        <v>46</v>
      </c>
      <c r="C53" s="7" t="s">
        <v>149</v>
      </c>
      <c r="D53" s="8">
        <v>8.0000000000000002E-3</v>
      </c>
      <c r="E53" s="7" t="s">
        <v>156</v>
      </c>
      <c r="F53" s="8">
        <v>8.0000000000000002E-3</v>
      </c>
      <c r="G53" s="7" t="s">
        <v>163</v>
      </c>
      <c r="H53" s="8">
        <v>7.0000000000000001E-3</v>
      </c>
    </row>
    <row r="54" spans="2:11">
      <c r="B54" s="6" t="s">
        <v>164</v>
      </c>
    </row>
    <row r="55" spans="2:11">
      <c r="B55" s="7" t="s">
        <v>165</v>
      </c>
      <c r="C55" s="7" t="s">
        <v>167</v>
      </c>
      <c r="D55" s="8">
        <v>0.77</v>
      </c>
      <c r="E55" s="7" t="s">
        <v>170</v>
      </c>
      <c r="F55" s="8">
        <v>0.80600000000000005</v>
      </c>
      <c r="G55" s="7" t="s">
        <v>173</v>
      </c>
      <c r="H55" s="8">
        <v>0.73599999999999999</v>
      </c>
    </row>
    <row r="56" spans="2:11">
      <c r="B56" s="7" t="s">
        <v>166</v>
      </c>
      <c r="C56" s="7" t="s">
        <v>168</v>
      </c>
      <c r="D56" s="8">
        <v>0.22800000000000001</v>
      </c>
      <c r="E56" s="7" t="s">
        <v>171</v>
      </c>
      <c r="F56" s="8">
        <v>0.191</v>
      </c>
      <c r="G56" s="7" t="s">
        <v>174</v>
      </c>
      <c r="H56" s="8">
        <v>0.26100000000000001</v>
      </c>
    </row>
    <row r="57" spans="2:11">
      <c r="B57" s="7" t="s">
        <v>46</v>
      </c>
      <c r="C57" s="7" t="s">
        <v>169</v>
      </c>
      <c r="D57" s="8">
        <v>2E-3</v>
      </c>
      <c r="E57" s="7" t="s">
        <v>172</v>
      </c>
      <c r="F57" s="8">
        <v>3.0000000000000001E-3</v>
      </c>
      <c r="G57" s="7" t="s">
        <v>175</v>
      </c>
      <c r="H57" s="8">
        <v>2E-3</v>
      </c>
    </row>
    <row r="58" spans="2:11">
      <c r="B58" s="6" t="s">
        <v>176</v>
      </c>
      <c r="J58" s="11"/>
    </row>
    <row r="59" spans="2:11">
      <c r="B59" s="7" t="s">
        <v>177</v>
      </c>
      <c r="C59" s="7" t="s">
        <v>183</v>
      </c>
      <c r="D59" s="8">
        <v>3.5999999999999997E-2</v>
      </c>
      <c r="E59" s="7" t="s">
        <v>190</v>
      </c>
      <c r="F59" s="8">
        <v>3.7999999999999999E-2</v>
      </c>
      <c r="G59" s="7" t="s">
        <v>197</v>
      </c>
      <c r="H59" s="8">
        <v>3.3000000000000002E-2</v>
      </c>
      <c r="J59" s="11"/>
    </row>
    <row r="60" spans="2:11">
      <c r="B60" s="7" t="s">
        <v>178</v>
      </c>
      <c r="C60" s="7" t="s">
        <v>184</v>
      </c>
      <c r="D60" s="8">
        <v>0.45</v>
      </c>
      <c r="E60" s="7" t="s">
        <v>191</v>
      </c>
      <c r="F60" s="8">
        <v>0.38500000000000001</v>
      </c>
      <c r="G60" s="7" t="s">
        <v>198</v>
      </c>
      <c r="H60" s="8">
        <v>0.439</v>
      </c>
    </row>
    <row r="61" spans="2:11">
      <c r="B61" s="7" t="s">
        <v>179</v>
      </c>
      <c r="C61" s="7" t="s">
        <v>185</v>
      </c>
      <c r="D61" s="8">
        <v>0.249</v>
      </c>
      <c r="E61" s="7" t="s">
        <v>192</v>
      </c>
      <c r="F61" s="8">
        <v>0.246</v>
      </c>
      <c r="G61" s="7" t="s">
        <v>199</v>
      </c>
      <c r="H61" s="8">
        <v>0.252</v>
      </c>
    </row>
    <row r="62" spans="2:11">
      <c r="B62" s="7" t="s">
        <v>180</v>
      </c>
      <c r="C62" s="7" t="s">
        <v>186</v>
      </c>
      <c r="D62" s="8">
        <v>0.13</v>
      </c>
      <c r="E62" s="7" t="s">
        <v>193</v>
      </c>
      <c r="F62" s="8">
        <v>0.153</v>
      </c>
      <c r="G62" s="7" t="s">
        <v>200</v>
      </c>
      <c r="H62" s="8">
        <v>0.13100000000000001</v>
      </c>
    </row>
    <row r="63" spans="2:11">
      <c r="B63" s="7" t="s">
        <v>181</v>
      </c>
      <c r="C63" s="7" t="s">
        <v>187</v>
      </c>
      <c r="D63" s="8">
        <v>6.0999999999999999E-2</v>
      </c>
      <c r="E63" s="7" t="s">
        <v>194</v>
      </c>
      <c r="F63" s="8">
        <v>8.1000000000000003E-2</v>
      </c>
      <c r="G63" s="7" t="s">
        <v>201</v>
      </c>
      <c r="H63" s="8">
        <v>6.3E-2</v>
      </c>
      <c r="J63" s="11"/>
    </row>
    <row r="64" spans="2:11">
      <c r="B64" s="7" t="s">
        <v>182</v>
      </c>
      <c r="C64" s="7" t="s">
        <v>188</v>
      </c>
      <c r="D64" s="8">
        <v>4.1000000000000002E-2</v>
      </c>
      <c r="E64" s="7" t="s">
        <v>195</v>
      </c>
      <c r="F64" s="8">
        <v>5.8000000000000003E-2</v>
      </c>
      <c r="G64" s="7" t="s">
        <v>202</v>
      </c>
      <c r="H64" s="8">
        <v>4.5999999999999999E-2</v>
      </c>
      <c r="J64" s="12"/>
    </row>
    <row r="65" spans="2:11">
      <c r="B65" s="7" t="s">
        <v>46</v>
      </c>
      <c r="C65" s="7" t="s">
        <v>189</v>
      </c>
      <c r="D65" s="8">
        <v>3.4000000000000002E-2</v>
      </c>
      <c r="E65" s="7" t="s">
        <v>196</v>
      </c>
      <c r="F65" s="8">
        <v>3.9E-2</v>
      </c>
      <c r="G65" s="7" t="s">
        <v>203</v>
      </c>
      <c r="H65" s="8">
        <v>3.5999999999999997E-2</v>
      </c>
    </row>
    <row r="66" spans="2:11">
      <c r="B66" s="10" t="s">
        <v>204</v>
      </c>
    </row>
    <row r="67" spans="2:11">
      <c r="B67" s="7" t="s">
        <v>205</v>
      </c>
      <c r="C67" s="7" t="s">
        <v>207</v>
      </c>
      <c r="D67" s="8">
        <v>0.56599999999999995</v>
      </c>
      <c r="E67" s="7" t="s">
        <v>210</v>
      </c>
      <c r="F67" s="8">
        <v>0.50900000000000001</v>
      </c>
      <c r="G67" s="7" t="s">
        <v>213</v>
      </c>
      <c r="H67" s="8">
        <v>0.54500000000000004</v>
      </c>
    </row>
    <row r="68" spans="2:11">
      <c r="B68" s="7" t="s">
        <v>206</v>
      </c>
      <c r="C68" s="7" t="s">
        <v>208</v>
      </c>
      <c r="D68" s="8">
        <v>0.41099999999999998</v>
      </c>
      <c r="E68" s="7" t="s">
        <v>211</v>
      </c>
      <c r="F68" s="8">
        <v>0.46500000000000002</v>
      </c>
      <c r="G68" s="7" t="s">
        <v>214</v>
      </c>
      <c r="H68" s="8">
        <v>0.433</v>
      </c>
    </row>
    <row r="69" spans="2:11">
      <c r="B69" s="7" t="s">
        <v>46</v>
      </c>
      <c r="C69" s="7" t="s">
        <v>209</v>
      </c>
      <c r="D69" s="8">
        <v>2.1999999999999999E-2</v>
      </c>
      <c r="E69" s="7" t="s">
        <v>212</v>
      </c>
      <c r="F69" s="8">
        <v>2.5999999999999999E-2</v>
      </c>
      <c r="G69" s="7" t="s">
        <v>215</v>
      </c>
      <c r="H69" s="8">
        <v>2.1999999999999999E-2</v>
      </c>
    </row>
    <row r="70" spans="2:11">
      <c r="B70" s="6" t="s">
        <v>216</v>
      </c>
    </row>
    <row r="71" spans="2:11">
      <c r="B71" s="7" t="s">
        <v>217</v>
      </c>
      <c r="C71" s="7" t="s">
        <v>221</v>
      </c>
      <c r="D71" s="8">
        <v>0.89500000000000002</v>
      </c>
      <c r="E71" s="7" t="s">
        <v>222</v>
      </c>
      <c r="F71" s="8">
        <v>0.81499999999999995</v>
      </c>
      <c r="G71" s="7" t="s">
        <v>223</v>
      </c>
      <c r="H71" s="8">
        <v>0.91400000000000003</v>
      </c>
      <c r="J71" s="12"/>
    </row>
    <row r="72" spans="2:11">
      <c r="B72" s="7" t="s">
        <v>218</v>
      </c>
      <c r="C72" s="7" t="s">
        <v>224</v>
      </c>
      <c r="D72" s="8">
        <v>6.7000000000000004E-2</v>
      </c>
      <c r="E72" s="7" t="s">
        <v>225</v>
      </c>
      <c r="F72" s="8">
        <v>0.14199999999999999</v>
      </c>
      <c r="G72" s="7" t="s">
        <v>226</v>
      </c>
      <c r="H72" s="8">
        <v>4.9000000000000002E-2</v>
      </c>
      <c r="J72" s="12"/>
    </row>
    <row r="73" spans="2:11">
      <c r="B73" s="7" t="s">
        <v>219</v>
      </c>
      <c r="C73" s="7" t="s">
        <v>227</v>
      </c>
      <c r="D73" s="14">
        <v>2.3E-2</v>
      </c>
      <c r="E73" s="7" t="s">
        <v>228</v>
      </c>
      <c r="F73" s="14">
        <v>2.5000000000000001E-2</v>
      </c>
      <c r="G73" s="7" t="s">
        <v>229</v>
      </c>
      <c r="H73" s="14">
        <v>2.3E-2</v>
      </c>
      <c r="J73" s="12"/>
    </row>
    <row r="74" spans="2:11">
      <c r="B74" s="7" t="s">
        <v>220</v>
      </c>
      <c r="C74" s="7" t="s">
        <v>230</v>
      </c>
      <c r="D74" s="14">
        <v>1E-3</v>
      </c>
      <c r="E74" s="7" t="s">
        <v>231</v>
      </c>
      <c r="F74" s="14">
        <v>1E-3</v>
      </c>
      <c r="G74" s="7" t="s">
        <v>232</v>
      </c>
      <c r="H74" s="14">
        <v>1E-3</v>
      </c>
      <c r="J74" s="12"/>
    </row>
    <row r="75" spans="2:11">
      <c r="B75" s="7" t="s">
        <v>46</v>
      </c>
      <c r="C75" s="7" t="s">
        <v>233</v>
      </c>
      <c r="D75" s="14">
        <v>1.2999999999999999E-2</v>
      </c>
      <c r="E75" s="7" t="s">
        <v>234</v>
      </c>
      <c r="F75" s="14">
        <v>1.7000000000000001E-2</v>
      </c>
      <c r="G75" s="7" t="s">
        <v>235</v>
      </c>
      <c r="H75" s="14">
        <v>1.2999999999999999E-2</v>
      </c>
      <c r="J75" s="12"/>
    </row>
    <row r="76" spans="2:11">
      <c r="B76" s="6" t="s">
        <v>236</v>
      </c>
    </row>
    <row r="77" spans="2:11">
      <c r="B77" s="7" t="s">
        <v>237</v>
      </c>
      <c r="C77" s="7" t="s">
        <v>240</v>
      </c>
      <c r="D77" s="8">
        <v>0.94099999999999995</v>
      </c>
      <c r="E77" s="7" t="s">
        <v>244</v>
      </c>
      <c r="F77" s="8">
        <v>0.94</v>
      </c>
      <c r="G77" s="7" t="s">
        <v>248</v>
      </c>
      <c r="H77" s="8">
        <v>0.90200000000000002</v>
      </c>
      <c r="K77" s="12"/>
    </row>
    <row r="78" spans="2:11">
      <c r="B78" s="7" t="s">
        <v>238</v>
      </c>
      <c r="C78" s="7" t="s">
        <v>241</v>
      </c>
      <c r="D78" s="8">
        <v>5.0999999999999997E-2</v>
      </c>
      <c r="E78" s="7" t="s">
        <v>245</v>
      </c>
      <c r="F78" s="8">
        <v>0.05</v>
      </c>
      <c r="G78" s="7" t="s">
        <v>249</v>
      </c>
      <c r="H78" s="8">
        <v>7.8E-2</v>
      </c>
      <c r="K78" s="12"/>
    </row>
    <row r="79" spans="2:11">
      <c r="B79" s="7" t="s">
        <v>239</v>
      </c>
      <c r="C79" s="7" t="s">
        <v>242</v>
      </c>
      <c r="D79" s="8">
        <v>6.0000000000000001E-3</v>
      </c>
      <c r="E79" s="7" t="s">
        <v>246</v>
      </c>
      <c r="F79" s="8">
        <v>8.0000000000000002E-3</v>
      </c>
      <c r="G79" s="7" t="s">
        <v>250</v>
      </c>
      <c r="H79" s="8">
        <v>1.7999999999999999E-2</v>
      </c>
      <c r="K79" s="12"/>
    </row>
    <row r="80" spans="2:11">
      <c r="B80" s="7" t="s">
        <v>46</v>
      </c>
      <c r="C80" s="7" t="s">
        <v>243</v>
      </c>
      <c r="D80" s="8">
        <v>2E-3</v>
      </c>
      <c r="E80" s="7" t="s">
        <v>247</v>
      </c>
      <c r="F80" s="8">
        <v>3.0000000000000001E-3</v>
      </c>
      <c r="G80" s="7" t="s">
        <v>251</v>
      </c>
      <c r="H80" s="8">
        <v>2E-3</v>
      </c>
      <c r="K80" s="12"/>
    </row>
    <row r="81" spans="2:11">
      <c r="B81" s="10" t="s">
        <v>252</v>
      </c>
      <c r="K81" s="12"/>
    </row>
    <row r="82" spans="2:11">
      <c r="B82" s="7" t="s">
        <v>253</v>
      </c>
      <c r="C82" s="7" t="s">
        <v>259</v>
      </c>
      <c r="D82" s="8">
        <v>0.93899999999999995</v>
      </c>
      <c r="E82" s="7" t="s">
        <v>263</v>
      </c>
      <c r="F82" s="8">
        <v>0.89100000000000001</v>
      </c>
      <c r="G82" s="7" t="s">
        <v>266</v>
      </c>
      <c r="H82" s="8">
        <v>0.93100000000000005</v>
      </c>
      <c r="K82" s="12"/>
    </row>
    <row r="83" spans="2:11">
      <c r="B83" s="7" t="s">
        <v>254</v>
      </c>
      <c r="C83" s="7" t="s">
        <v>257</v>
      </c>
      <c r="D83" s="8">
        <v>2E-3</v>
      </c>
      <c r="E83" s="7" t="s">
        <v>261</v>
      </c>
      <c r="F83" s="8">
        <v>5.0000000000000001E-3</v>
      </c>
      <c r="G83" s="15">
        <v>2466</v>
      </c>
      <c r="H83" s="8">
        <v>2E-3</v>
      </c>
    </row>
    <row r="84" spans="2:11">
      <c r="B84" s="7" t="s">
        <v>255</v>
      </c>
      <c r="C84" s="7" t="s">
        <v>258</v>
      </c>
      <c r="D84" s="8">
        <v>4.4999999999999998E-2</v>
      </c>
      <c r="E84" s="7" t="s">
        <v>262</v>
      </c>
      <c r="F84" s="8">
        <v>7.9000000000000001E-2</v>
      </c>
      <c r="G84" s="7" t="s">
        <v>265</v>
      </c>
      <c r="H84" s="8">
        <v>5.1999999999999998E-2</v>
      </c>
    </row>
    <row r="85" spans="2:11">
      <c r="B85" s="7" t="s">
        <v>256</v>
      </c>
      <c r="C85" s="7" t="s">
        <v>260</v>
      </c>
      <c r="D85" s="8">
        <v>1.2999999999999999E-2</v>
      </c>
      <c r="E85" s="7" t="s">
        <v>264</v>
      </c>
      <c r="F85" s="8">
        <v>2.5000000000000001E-2</v>
      </c>
      <c r="G85" s="7" t="s">
        <v>267</v>
      </c>
      <c r="H85" s="8">
        <v>1.4999999999999999E-2</v>
      </c>
    </row>
    <row r="86" spans="2:11">
      <c r="B86" s="10" t="s">
        <v>268</v>
      </c>
    </row>
    <row r="87" spans="2:11">
      <c r="B87" s="7" t="s">
        <v>205</v>
      </c>
      <c r="C87" s="7" t="s">
        <v>269</v>
      </c>
      <c r="D87" s="8">
        <v>0.98699999999999999</v>
      </c>
      <c r="E87" s="7" t="s">
        <v>271</v>
      </c>
      <c r="F87" s="8">
        <v>0.98699999999999999</v>
      </c>
      <c r="G87" s="7" t="s">
        <v>273</v>
      </c>
      <c r="H87" s="8">
        <v>0.98699999999999999</v>
      </c>
    </row>
    <row r="88" spans="2:11">
      <c r="B88" s="7" t="s">
        <v>206</v>
      </c>
      <c r="C88" s="7" t="s">
        <v>270</v>
      </c>
      <c r="D88" s="8">
        <v>1.0999999999999999E-2</v>
      </c>
      <c r="E88" s="7" t="s">
        <v>272</v>
      </c>
      <c r="F88" s="8">
        <v>1.0999999999999999E-2</v>
      </c>
      <c r="G88" s="7" t="s">
        <v>274</v>
      </c>
      <c r="H88" s="8">
        <v>1.0999999999999999E-2</v>
      </c>
    </row>
    <row r="89" spans="2:11">
      <c r="B89" s="7" t="s">
        <v>46</v>
      </c>
      <c r="C89" s="7" t="s">
        <v>243</v>
      </c>
      <c r="D89" s="8">
        <v>2E-3</v>
      </c>
      <c r="E89" s="7" t="s">
        <v>247</v>
      </c>
      <c r="F89" s="8">
        <v>3.0000000000000001E-3</v>
      </c>
      <c r="G89" s="7" t="s">
        <v>275</v>
      </c>
      <c r="H89" s="8">
        <v>2E-3</v>
      </c>
    </row>
    <row r="90" spans="2:11">
      <c r="B90" s="10" t="s">
        <v>276</v>
      </c>
      <c r="K90" s="11"/>
    </row>
    <row r="91" spans="2:11">
      <c r="B91" s="1">
        <v>0</v>
      </c>
      <c r="C91" s="7" t="s">
        <v>278</v>
      </c>
      <c r="D91" s="8">
        <v>0.39100000000000001</v>
      </c>
      <c r="E91" s="7" t="s">
        <v>287</v>
      </c>
      <c r="F91" s="8">
        <v>0.38900000000000001</v>
      </c>
      <c r="G91" s="7" t="s">
        <v>296</v>
      </c>
      <c r="H91" s="8">
        <v>0.379</v>
      </c>
      <c r="K91" s="11"/>
    </row>
    <row r="92" spans="2:11">
      <c r="B92" s="1">
        <v>1</v>
      </c>
      <c r="C92" s="7" t="s">
        <v>279</v>
      </c>
      <c r="D92" s="8">
        <v>0.32100000000000001</v>
      </c>
      <c r="E92" s="7" t="s">
        <v>288</v>
      </c>
      <c r="F92" s="8">
        <v>0.30399999999999999</v>
      </c>
      <c r="G92" s="7" t="s">
        <v>297</v>
      </c>
      <c r="H92" s="8">
        <v>0.31</v>
      </c>
      <c r="K92" s="11"/>
    </row>
    <row r="93" spans="2:11">
      <c r="B93" s="1">
        <v>2</v>
      </c>
      <c r="C93" s="7" t="s">
        <v>280</v>
      </c>
      <c r="D93" s="8">
        <v>0.16600000000000001</v>
      </c>
      <c r="E93" s="7" t="s">
        <v>289</v>
      </c>
      <c r="F93" s="8">
        <v>0.16900000000000001</v>
      </c>
      <c r="G93" s="7" t="s">
        <v>298</v>
      </c>
      <c r="H93" s="8">
        <v>0.17199999999999999</v>
      </c>
      <c r="K93" s="11"/>
    </row>
    <row r="94" spans="2:11">
      <c r="B94" s="1">
        <v>3</v>
      </c>
      <c r="C94" s="7" t="s">
        <v>281</v>
      </c>
      <c r="D94" s="8">
        <v>7.0000000000000007E-2</v>
      </c>
      <c r="E94" s="7" t="s">
        <v>290</v>
      </c>
      <c r="F94" s="8">
        <v>7.5999999999999998E-2</v>
      </c>
      <c r="G94" s="7" t="s">
        <v>299</v>
      </c>
      <c r="H94" s="8">
        <v>7.6999999999999999E-2</v>
      </c>
      <c r="K94" s="11"/>
    </row>
    <row r="95" spans="2:11">
      <c r="B95" s="1">
        <v>4</v>
      </c>
      <c r="C95" s="7" t="s">
        <v>282</v>
      </c>
      <c r="D95" s="8">
        <v>2.5999999999999999E-2</v>
      </c>
      <c r="E95" s="7" t="s">
        <v>291</v>
      </c>
      <c r="F95" s="8">
        <v>0.03</v>
      </c>
      <c r="G95" s="7" t="s">
        <v>300</v>
      </c>
      <c r="H95" s="8">
        <v>3.1E-2</v>
      </c>
      <c r="K95" s="11"/>
    </row>
    <row r="96" spans="2:11">
      <c r="B96" s="1">
        <v>5</v>
      </c>
      <c r="C96" s="7" t="s">
        <v>283</v>
      </c>
      <c r="D96" s="8">
        <v>1.0999999999999999E-2</v>
      </c>
      <c r="E96" s="7" t="s">
        <v>292</v>
      </c>
      <c r="F96" s="8">
        <v>1.2999999999999999E-2</v>
      </c>
      <c r="G96" s="7" t="s">
        <v>301</v>
      </c>
      <c r="H96" s="8">
        <v>1.2999999999999999E-2</v>
      </c>
      <c r="K96" s="11"/>
    </row>
    <row r="97" spans="2:11">
      <c r="B97" s="1">
        <v>6</v>
      </c>
      <c r="C97" s="7" t="s">
        <v>284</v>
      </c>
      <c r="D97" s="8">
        <v>5.0000000000000001E-3</v>
      </c>
      <c r="E97" s="7" t="s">
        <v>293</v>
      </c>
      <c r="F97" s="8">
        <v>6.0000000000000001E-3</v>
      </c>
      <c r="G97" s="7" t="s">
        <v>302</v>
      </c>
      <c r="H97" s="8">
        <v>6.0000000000000001E-3</v>
      </c>
      <c r="K97" s="11"/>
    </row>
    <row r="98" spans="2:11">
      <c r="B98" s="7" t="s">
        <v>277</v>
      </c>
      <c r="C98" s="7" t="s">
        <v>285</v>
      </c>
      <c r="D98" s="8">
        <v>5.0000000000000001E-3</v>
      </c>
      <c r="E98" s="7" t="s">
        <v>294</v>
      </c>
      <c r="F98" s="8">
        <v>6.0000000000000001E-3</v>
      </c>
      <c r="G98" s="7" t="s">
        <v>303</v>
      </c>
      <c r="H98" s="8">
        <v>7.0000000000000001E-3</v>
      </c>
      <c r="K98" s="12"/>
    </row>
    <row r="99" spans="2:11">
      <c r="B99" s="7" t="s">
        <v>46</v>
      </c>
      <c r="C99" s="7" t="s">
        <v>286</v>
      </c>
      <c r="D99" s="8">
        <v>5.0000000000000001E-3</v>
      </c>
      <c r="E99" s="7" t="s">
        <v>295</v>
      </c>
      <c r="F99" s="8">
        <v>6.0000000000000001E-3</v>
      </c>
      <c r="G99" s="7" t="s">
        <v>304</v>
      </c>
      <c r="H99" s="8">
        <v>4.0000000000000001E-3</v>
      </c>
    </row>
    <row r="100" spans="2:11">
      <c r="B100" s="10" t="s">
        <v>305</v>
      </c>
      <c r="J100" s="11"/>
    </row>
    <row r="101" spans="2:11">
      <c r="B101" s="7" t="s">
        <v>306</v>
      </c>
      <c r="C101" s="7" t="s">
        <v>310</v>
      </c>
      <c r="D101" s="8">
        <v>0.75</v>
      </c>
      <c r="E101" s="7" t="s">
        <v>315</v>
      </c>
      <c r="F101" s="8">
        <v>0.71899999999999997</v>
      </c>
      <c r="G101" s="7" t="s">
        <v>320</v>
      </c>
      <c r="H101" s="8">
        <v>0.72</v>
      </c>
      <c r="J101" s="11"/>
    </row>
    <row r="102" spans="2:11">
      <c r="B102" s="7" t="s">
        <v>307</v>
      </c>
      <c r="C102" s="7" t="s">
        <v>311</v>
      </c>
      <c r="D102" s="8">
        <v>0.16</v>
      </c>
      <c r="E102" s="7" t="s">
        <v>316</v>
      </c>
      <c r="F102" s="8">
        <v>0.17299999999999999</v>
      </c>
      <c r="G102" s="7" t="s">
        <v>321</v>
      </c>
      <c r="H102" s="8">
        <v>0.183</v>
      </c>
      <c r="J102" s="11"/>
    </row>
    <row r="103" spans="2:11">
      <c r="B103" s="7" t="s">
        <v>308</v>
      </c>
      <c r="C103" s="7" t="s">
        <v>312</v>
      </c>
      <c r="D103" s="8">
        <v>4.2000000000000003E-2</v>
      </c>
      <c r="E103" s="7" t="s">
        <v>317</v>
      </c>
      <c r="F103" s="8">
        <v>4.5999999999999999E-2</v>
      </c>
      <c r="G103" s="7" t="s">
        <v>322</v>
      </c>
      <c r="H103" s="8">
        <v>4.5999999999999999E-2</v>
      </c>
      <c r="J103" s="11"/>
    </row>
    <row r="104" spans="2:11">
      <c r="B104" s="7" t="s">
        <v>309</v>
      </c>
      <c r="C104" s="7" t="s">
        <v>313</v>
      </c>
      <c r="D104" s="8">
        <v>1.2999999999999999E-2</v>
      </c>
      <c r="E104" s="7" t="s">
        <v>318</v>
      </c>
      <c r="F104" s="8">
        <v>2.1000000000000001E-2</v>
      </c>
      <c r="G104" s="7" t="s">
        <v>323</v>
      </c>
      <c r="H104" s="8">
        <v>1.7000000000000001E-2</v>
      </c>
      <c r="J104" s="12"/>
    </row>
    <row r="105" spans="2:11">
      <c r="B105" s="7" t="s">
        <v>46</v>
      </c>
      <c r="C105" s="7" t="s">
        <v>314</v>
      </c>
      <c r="D105" s="8">
        <v>3.5000000000000003E-2</v>
      </c>
      <c r="E105" s="7" t="s">
        <v>319</v>
      </c>
      <c r="F105" s="8">
        <v>4.1000000000000002E-2</v>
      </c>
      <c r="G105" s="7" t="s">
        <v>324</v>
      </c>
      <c r="H105" s="8">
        <v>3.5000000000000003E-2</v>
      </c>
    </row>
    <row r="106" spans="2:11">
      <c r="B106" s="6" t="s">
        <v>325</v>
      </c>
    </row>
    <row r="107" spans="2:11">
      <c r="B107" s="7" t="s">
        <v>327</v>
      </c>
      <c r="C107" s="7" t="s">
        <v>328</v>
      </c>
      <c r="D107" s="16">
        <v>0.48799999999999999</v>
      </c>
      <c r="E107" s="7" t="s">
        <v>330</v>
      </c>
      <c r="F107" s="16">
        <v>0.497</v>
      </c>
      <c r="G107" s="7" t="s">
        <v>332</v>
      </c>
      <c r="H107" s="16">
        <v>0.48</v>
      </c>
    </row>
    <row r="108" spans="2:11">
      <c r="B108" s="7" t="s">
        <v>326</v>
      </c>
      <c r="C108" s="7" t="s">
        <v>329</v>
      </c>
      <c r="D108" s="16">
        <v>0.51200000000000001</v>
      </c>
      <c r="E108" s="7" t="s">
        <v>331</v>
      </c>
      <c r="F108" s="16">
        <v>0.503</v>
      </c>
      <c r="G108" s="7" t="s">
        <v>333</v>
      </c>
      <c r="H108" s="16">
        <v>0.52</v>
      </c>
    </row>
    <row r="109" spans="2:11">
      <c r="B109" s="6" t="s">
        <v>334</v>
      </c>
    </row>
    <row r="110" spans="2:11">
      <c r="B110" s="7" t="s">
        <v>335</v>
      </c>
      <c r="C110" s="7" t="s">
        <v>339</v>
      </c>
      <c r="D110" s="8">
        <v>5.0000000000000001E-3</v>
      </c>
      <c r="E110" s="7" t="s">
        <v>343</v>
      </c>
      <c r="F110" s="8">
        <v>1.9E-2</v>
      </c>
      <c r="G110" s="7" t="s">
        <v>347</v>
      </c>
      <c r="H110" s="8">
        <v>2.9000000000000001E-2</v>
      </c>
    </row>
    <row r="111" spans="2:11">
      <c r="B111" s="7" t="s">
        <v>336</v>
      </c>
      <c r="C111" s="7" t="s">
        <v>340</v>
      </c>
      <c r="D111" s="8">
        <v>5.8000000000000003E-2</v>
      </c>
      <c r="E111" s="7" t="s">
        <v>344</v>
      </c>
      <c r="F111" s="8">
        <v>7.9000000000000001E-2</v>
      </c>
      <c r="G111" s="7" t="s">
        <v>348</v>
      </c>
      <c r="H111" s="8">
        <v>0.20399999999999999</v>
      </c>
    </row>
    <row r="112" spans="2:11">
      <c r="B112" s="7" t="s">
        <v>337</v>
      </c>
      <c r="C112" s="7" t="s">
        <v>341</v>
      </c>
      <c r="D112" s="16">
        <v>0.9</v>
      </c>
      <c r="E112" s="7" t="s">
        <v>345</v>
      </c>
      <c r="F112" s="16">
        <v>0.75</v>
      </c>
      <c r="G112" s="7" t="s">
        <v>349</v>
      </c>
      <c r="H112" s="16">
        <v>0.76200000000000001</v>
      </c>
    </row>
    <row r="113" spans="2:8">
      <c r="B113" s="17" t="s">
        <v>338</v>
      </c>
      <c r="C113" s="17" t="s">
        <v>342</v>
      </c>
      <c r="D113" s="18">
        <v>3.6999999999999998E-2</v>
      </c>
      <c r="E113" s="17" t="s">
        <v>346</v>
      </c>
      <c r="F113" s="18">
        <v>0.152</v>
      </c>
      <c r="G113" s="17" t="s">
        <v>350</v>
      </c>
      <c r="H113" s="18">
        <v>5.0000000000000001E-3</v>
      </c>
    </row>
  </sheetData>
  <mergeCells count="4">
    <mergeCell ref="C3:D3"/>
    <mergeCell ref="E3:F3"/>
    <mergeCell ref="G3:H3"/>
    <mergeCell ref="B2:H2"/>
  </mergeCells>
  <pageMargins left="0.7" right="0.7" top="0.75" bottom="0.75" header="0.3" footer="0.3"/>
  <pageSetup orientation="portrait" horizontalDpi="0" verticalDpi="0"/>
</worksheet>
</file>

<file path=docMetadata/LabelInfo.xml><?xml version="1.0" encoding="utf-8"?>
<clbl:labelList xmlns:clbl="http://schemas.microsoft.com/office/2020/mipLabelMetadata">
  <clbl:label id="{f42aa342-8706-4288-bd11-ebb85995028c}" enabled="1" method="Standard" siteId="{72f988bf-86f1-41af-91ab-2d7cd011db47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S1</vt:lpstr>
      <vt:lpstr>Supplementary 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ren</dc:creator>
  <cp:lastModifiedBy>Darren Tanner</cp:lastModifiedBy>
  <dcterms:created xsi:type="dcterms:W3CDTF">2023-04-27T22:15:17Z</dcterms:created>
  <dcterms:modified xsi:type="dcterms:W3CDTF">2024-01-27T02:09:29Z</dcterms:modified>
</cp:coreProperties>
</file>